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konecny/Desktop/Dvorak_lab/bioinformatics/ORGAN_paper/Supplement/"/>
    </mc:Choice>
  </mc:AlternateContent>
  <xr:revisionPtr revIDLastSave="1" documentId="13_ncr:1_{4965495D-8209-1842-B186-8761F8E8ED0F}" xr6:coauthVersionLast="47" xr6:coauthVersionMax="47" xr10:uidLastSave="{E6E3314B-4445-483A-B0E4-5A38F337EDB5}"/>
  <bookViews>
    <workbookView xWindow="0" yWindow="0" windowWidth="28800" windowHeight="18000" firstSheet="1" activeTab="1" xr2:uid="{84D84E4C-1EBD-224C-B6F2-D26F7D7822AD}"/>
  </bookViews>
  <sheets>
    <sheet name="omega-1_general" sheetId="1" r:id="rId1"/>
    <sheet name="IPSE_alpha-1_general" sheetId="3" r:id="rId2"/>
    <sheet name="Omega-1_Distance matrix" sheetId="2" r:id="rId3"/>
    <sheet name="IPSE_alpha-1_Distance matrix" sheetId="4" r:id="rId4"/>
  </sheets>
  <definedNames>
    <definedName name="_xlnm._FilterDatabase" localSheetId="1" hidden="1">'IPSE_alpha-1_general'!$A$1:$E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98">
  <si>
    <t>Gene_ID</t>
  </si>
  <si>
    <t>note</t>
  </si>
  <si>
    <t>Name</t>
  </si>
  <si>
    <t>UniProt ID</t>
  </si>
  <si>
    <t>Sequence</t>
  </si>
  <si>
    <t>not present in v9 genome</t>
  </si>
  <si>
    <t>original published sequence with experimental evidence to it (https://doi.org/10.1084/jem.20111381)</t>
  </si>
  <si>
    <t>Omega-1</t>
  </si>
  <si>
    <t>Q2Y2H4</t>
  </si>
  <si>
    <r>
      <t>MMRAQSLCFLVSILVTILHVGYSQNSWDYYVFSVTWPPTYCESIQCRLPRGLRD</t>
    </r>
    <r>
      <rPr>
        <sz val="12"/>
        <color rgb="FF00B050"/>
        <rFont val="Calibri (Body)"/>
      </rPr>
      <t>FTIHGLWP</t>
    </r>
    <r>
      <rPr>
        <sz val="12"/>
        <color theme="1"/>
        <rFont val="Calibri"/>
        <family val="2"/>
        <scheme val="minor"/>
      </rPr>
      <t>TIFPNRQPNCTGSLRFDIRRLQGIRNELDLMWPHLKNYRESPS</t>
    </r>
    <r>
      <rPr>
        <sz val="12"/>
        <color rgb="FFFF0000"/>
        <rFont val="Calibri (Body)"/>
      </rPr>
      <t>FWKHEFEKHGLC</t>
    </r>
    <r>
      <rPr>
        <sz val="12"/>
        <color theme="1"/>
        <rFont val="Calibri"/>
        <family val="2"/>
        <scheme val="minor"/>
      </rPr>
      <t>AVEDPQVFNQYGYFKFGIQLMQKLNLLKTLMKYRISPHDSRQYDTINLMNVLEREFGYNGSANCIRKPGRRGMYHLEEVHVCLNRKHEFMNCPFLGNCPKKFIFPPFQ*</t>
    </r>
  </si>
  <si>
    <t>Smp_158430</t>
  </si>
  <si>
    <t>both catalytic sites conserved with 1 (CAS I) and 3 (CAS II) mismatches</t>
  </si>
  <si>
    <t>Omega-1.1</t>
  </si>
  <si>
    <t>A0A5K4ETZ5; G4V5B9</t>
  </si>
  <si>
    <r>
      <t>MLHLLLLFFLNPVFFEHVHGERQWDHFVFSLEWPPTYCFIQTCKIPYSIND</t>
    </r>
    <r>
      <rPr>
        <sz val="12"/>
        <color rgb="FF00B050"/>
        <rFont val="Calibri"/>
        <family val="2"/>
        <scheme val="minor"/>
      </rPr>
      <t>F</t>
    </r>
    <r>
      <rPr>
        <u/>
        <sz val="12"/>
        <color rgb="FF00B050"/>
        <rFont val="Calibri"/>
        <family val="2"/>
        <scheme val="minor"/>
      </rPr>
      <t>N</t>
    </r>
    <r>
      <rPr>
        <sz val="12"/>
        <color rgb="FF00B050"/>
        <rFont val="Calibri"/>
        <family val="2"/>
        <scheme val="minor"/>
      </rPr>
      <t>IHGLWP</t>
    </r>
    <r>
      <rPr>
        <sz val="12"/>
        <color rgb="FF000000"/>
        <rFont val="Calibri"/>
        <family val="2"/>
        <scheme val="minor"/>
      </rPr>
      <t>SIWPHTEPKNCSNRTPFRIELIKPIYNDLQKQWANLIDFDNPED</t>
    </r>
    <r>
      <rPr>
        <sz val="12"/>
        <color rgb="FFFF0000"/>
        <rFont val="Calibri"/>
        <family val="2"/>
        <scheme val="minor"/>
      </rPr>
      <t>FWKHE</t>
    </r>
    <r>
      <rPr>
        <u/>
        <sz val="12"/>
        <color rgb="FFFF0000"/>
        <rFont val="Calibri"/>
        <family val="2"/>
        <scheme val="minor"/>
      </rPr>
      <t>WS</t>
    </r>
    <r>
      <rPr>
        <sz val="12"/>
        <color rgb="FFFF0000"/>
        <rFont val="Calibri"/>
        <family val="2"/>
        <scheme val="minor"/>
      </rPr>
      <t>KHG</t>
    </r>
    <r>
      <rPr>
        <u/>
        <sz val="12"/>
        <color rgb="FFFF0000"/>
        <rFont val="Calibri"/>
        <family val="2"/>
        <scheme val="minor"/>
      </rPr>
      <t>V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AISDHPLISNELDYFNISLAIKSRVNLLSRLESVSITPNNLVTLKRDMLLDQLKNLFSVNVLIYCSMRKHQPGRLSEIRICLNPSLEFIDCFTSSANKINHQLFSNHFYKTVYGHSVCKSLLPWLYQSPICLNQPSTILSNNVPCPEELIFPKFN*​</t>
    </r>
  </si>
  <si>
    <t>Smp_179960</t>
  </si>
  <si>
    <t>none of the catalytic sites conserved</t>
  </si>
  <si>
    <t>Omega-1.2</t>
  </si>
  <si>
    <t>A0A3Q0KU97</t>
  </si>
  <si>
    <r>
      <t>MLSTKTGADKKFQTRLFVITVSTQSFTETILSIHSVILFQGIRNELDLMWPHLKNYRESPS</t>
    </r>
    <r>
      <rPr>
        <sz val="12"/>
        <color rgb="FFFF0000"/>
        <rFont val="Calibri"/>
        <family val="2"/>
        <scheme val="minor"/>
      </rPr>
      <t>FW</t>
    </r>
    <r>
      <rPr>
        <sz val="12"/>
        <color rgb="FF000000"/>
        <rFont val="Calibri"/>
        <family val="2"/>
        <scheme val="minor"/>
      </rPr>
      <t>*</t>
    </r>
  </si>
  <si>
    <t>Smp_333220</t>
  </si>
  <si>
    <t>one catalytic site conserved (CAS II) with 1 mismatch</t>
  </si>
  <si>
    <t>Omega-1.3</t>
  </si>
  <si>
    <t>A0A5K4F7X3</t>
  </si>
  <si>
    <r>
      <t>MFSTLST</t>
    </r>
    <r>
      <rPr>
        <sz val="12"/>
        <color rgb="FFFF0000"/>
        <rFont val="Calibri"/>
        <family val="2"/>
        <scheme val="minor"/>
      </rPr>
      <t>F</t>
    </r>
    <r>
      <rPr>
        <u/>
        <sz val="12"/>
        <color rgb="FFFF0000"/>
        <rFont val="Calibri"/>
        <family val="2"/>
        <scheme val="minor"/>
      </rPr>
      <t>R</t>
    </r>
    <r>
      <rPr>
        <sz val="12"/>
        <color rgb="FFFF0000"/>
        <rFont val="Calibri"/>
        <family val="2"/>
        <scheme val="minor"/>
      </rPr>
      <t>KHEFEKHGLC</t>
    </r>
    <r>
      <rPr>
        <sz val="12"/>
        <color rgb="FF000000"/>
        <rFont val="Calibri"/>
        <family val="2"/>
        <scheme val="minor"/>
      </rPr>
      <t>AVEDPQVFNQYGYFKFGIQLMQKLNLLKTLMKYRSHHMIPDNMIQSI*</t>
    </r>
  </si>
  <si>
    <t>Smp_333870</t>
  </si>
  <si>
    <t>Omega-1.4</t>
  </si>
  <si>
    <t>A0A5K4F849</t>
  </si>
  <si>
    <r>
      <t>MFSTLST</t>
    </r>
    <r>
      <rPr>
        <sz val="12"/>
        <color rgb="FFFF0000"/>
        <rFont val="Calibri"/>
        <family val="2"/>
        <scheme val="minor"/>
      </rPr>
      <t>F</t>
    </r>
    <r>
      <rPr>
        <u/>
        <sz val="12"/>
        <color rgb="FFFF0000"/>
        <rFont val="Calibri"/>
        <family val="2"/>
        <scheme val="minor"/>
      </rPr>
      <t>R</t>
    </r>
    <r>
      <rPr>
        <sz val="12"/>
        <color rgb="FFFF0000"/>
        <rFont val="Calibri"/>
        <family val="2"/>
        <scheme val="minor"/>
      </rPr>
      <t>KHEFEKHGLC</t>
    </r>
    <r>
      <rPr>
        <sz val="12"/>
        <color rgb="FF000000"/>
        <rFont val="Calibri"/>
        <family val="2"/>
        <scheme val="minor"/>
      </rPr>
      <t>AVEDPQVFNQYGYFKFGIQLMQKLNLLKTLMKYRISPHDSRQYDTINLMNVLE​*</t>
    </r>
  </si>
  <si>
    <t>Smp_333930</t>
  </si>
  <si>
    <t>Omega-1.5</t>
  </si>
  <si>
    <t>A0A5K4FA97</t>
  </si>
  <si>
    <r>
      <t>MFSTLST</t>
    </r>
    <r>
      <rPr>
        <sz val="12"/>
        <color rgb="FFFF0000"/>
        <rFont val="Calibri"/>
        <family val="2"/>
        <scheme val="minor"/>
      </rPr>
      <t>F</t>
    </r>
    <r>
      <rPr>
        <u/>
        <sz val="12"/>
        <color rgb="FFFF0000"/>
        <rFont val="Calibri"/>
        <family val="2"/>
        <scheme val="minor"/>
      </rPr>
      <t>R</t>
    </r>
    <r>
      <rPr>
        <sz val="12"/>
        <color rgb="FFFF0000"/>
        <rFont val="Calibri"/>
        <family val="2"/>
        <scheme val="minor"/>
      </rPr>
      <t>KHEFEKHGLC</t>
    </r>
    <r>
      <rPr>
        <sz val="12"/>
        <color rgb="FF000000"/>
        <rFont val="Calibri"/>
        <family val="2"/>
        <scheme val="minor"/>
      </rPr>
      <t>AVEDPQVFNQYGYFKFGIQLMQKLNLLKTLMKYRISPHDSRQYDTINLMNVLEREFGYNGSANCIRKPGRRGMYHLEEVHVCLNRKHEFMNCPFLGNCPKKFIFPPFQ*​</t>
    </r>
  </si>
  <si>
    <t>Smp_334070</t>
  </si>
  <si>
    <t>Omega-1.6</t>
  </si>
  <si>
    <t>A0A5K4FCH6</t>
  </si>
  <si>
    <r>
      <t>MFSTLST</t>
    </r>
    <r>
      <rPr>
        <sz val="12"/>
        <color rgb="FFFF0000"/>
        <rFont val="Calibri"/>
        <family val="2"/>
        <scheme val="minor"/>
      </rPr>
      <t>F</t>
    </r>
    <r>
      <rPr>
        <u/>
        <sz val="12"/>
        <color rgb="FFFF0000"/>
        <rFont val="Calibri"/>
        <family val="2"/>
        <scheme val="minor"/>
      </rPr>
      <t>R</t>
    </r>
    <r>
      <rPr>
        <sz val="12"/>
        <color rgb="FFFF0000"/>
        <rFont val="Calibri"/>
        <family val="2"/>
        <scheme val="minor"/>
      </rPr>
      <t>KHEFEKHGLC</t>
    </r>
    <r>
      <rPr>
        <sz val="12"/>
        <color rgb="FF000000"/>
        <rFont val="Calibri"/>
        <family val="2"/>
        <scheme val="minor"/>
      </rPr>
      <t>AVEDPQVFNQYGYFKFGIQLMQKLNLL​*</t>
    </r>
  </si>
  <si>
    <t>Smp_334170</t>
  </si>
  <si>
    <t>Omega-1.7</t>
  </si>
  <si>
    <t>A0A5K4F876; A0A5K4FCK4</t>
  </si>
  <si>
    <r>
      <t>MFSTLST</t>
    </r>
    <r>
      <rPr>
        <sz val="12"/>
        <color rgb="FFFF0000"/>
        <rFont val="Calibri"/>
        <family val="2"/>
        <scheme val="minor"/>
      </rPr>
      <t>F</t>
    </r>
    <r>
      <rPr>
        <u/>
        <sz val="12"/>
        <color rgb="FFFF0000"/>
        <rFont val="Calibri"/>
        <family val="2"/>
        <scheme val="minor"/>
      </rPr>
      <t>R</t>
    </r>
    <r>
      <rPr>
        <sz val="12"/>
        <color rgb="FFFF0000"/>
        <rFont val="Calibri"/>
        <family val="2"/>
        <scheme val="minor"/>
      </rPr>
      <t>KHEFEKHGLC</t>
    </r>
    <r>
      <rPr>
        <sz val="12"/>
        <color rgb="FF000000"/>
        <rFont val="Calibri"/>
        <family val="2"/>
        <scheme val="minor"/>
      </rPr>
      <t>AVEDPQVFNQYGYFKFGIQLMQKLNLLKTLMKYKISPHDSRQYDTINLMNVLEREFGYNGSANCIRKPGRRGMYHLEEVHVCLNRKHEFMNCPFLGNCPKKFIFPPFQ*​</t>
    </r>
  </si>
  <si>
    <t>Smp_334240</t>
  </si>
  <si>
    <t>Omega-1.8</t>
  </si>
  <si>
    <t>A0A5K4FCK4</t>
  </si>
  <si>
    <t>Smp_345790</t>
  </si>
  <si>
    <t>one catalytic site conserved (CAS II) with 2 mismatches</t>
  </si>
  <si>
    <t>Omega-1.9</t>
  </si>
  <si>
    <t>A0A5K4FG83</t>
  </si>
  <si>
    <r>
      <t>MGDHVSETCKPTILPCKRPNCTGTEKFNITLLKGILEDMKKHWPSLSNLSSPFT</t>
    </r>
    <r>
      <rPr>
        <sz val="12"/>
        <color rgb="FFFF0000"/>
        <rFont val="Calibri"/>
        <family val="2"/>
        <scheme val="minor"/>
      </rPr>
      <t>FW</t>
    </r>
    <r>
      <rPr>
        <u/>
        <sz val="12"/>
        <color rgb="FFFF0000"/>
        <rFont val="Calibri"/>
        <family val="2"/>
        <scheme val="minor"/>
      </rPr>
      <t>E</t>
    </r>
    <r>
      <rPr>
        <sz val="12"/>
        <color rgb="FFFF0000"/>
        <rFont val="Calibri"/>
        <family val="2"/>
        <scheme val="minor"/>
      </rPr>
      <t>HEF</t>
    </r>
    <r>
      <rPr>
        <u/>
        <sz val="12"/>
        <color rgb="FFFF0000"/>
        <rFont val="Calibri"/>
        <family val="2"/>
        <scheme val="minor"/>
      </rPr>
      <t>N</t>
    </r>
    <r>
      <rPr>
        <sz val="12"/>
        <color rgb="FFFF0000"/>
        <rFont val="Calibri"/>
        <family val="2"/>
        <scheme val="minor"/>
      </rPr>
      <t>KHGLC</t>
    </r>
    <r>
      <rPr>
        <sz val="12"/>
        <color rgb="FF000000"/>
        <rFont val="Calibri"/>
        <family val="2"/>
        <scheme val="minor"/>
      </rPr>
      <t>AVQDPLVHNQTGYFKFGLQLFKDANLLKTLMKYNITPNATKEYNTSDLQNVLKKKFGHNGSLRCTNIKKKNDTGRLEEIRLCLNLTHNFTNCPVLGDCPSKFLFLPFSNSNQLVKSNYFY*​</t>
    </r>
  </si>
  <si>
    <t>Legend</t>
  </si>
  <si>
    <t xml:space="preserve">catalytic activity site I (CAS I) </t>
  </si>
  <si>
    <t xml:space="preserve">catalytic activity site II (CAS II) </t>
  </si>
  <si>
    <t>Underlined AAs denote mismatches to original sequence</t>
  </si>
  <si>
    <t>Smp_112110</t>
  </si>
  <si>
    <t>original published sequence with experimental evidence to it (doi: 10.1074/jbc.M300497200)</t>
  </si>
  <si>
    <t>IPSE/alpha-1.1</t>
  </si>
  <si>
    <t>Q869D4</t>
  </si>
  <si>
    <r>
      <t>MFLIAVLSYTLISQLGITTSDSCKY</t>
    </r>
    <r>
      <rPr>
        <sz val="12"/>
        <color rgb="FFFF0000"/>
        <rFont val="Calibri (Body)"/>
      </rPr>
      <t>CLQLYDETYERGSYIEVYKSVGSLSPPWTPGSVCVPFVNDTKRERPYWYLFDNVNYTGRITGLGHGTCIDDFTKSGFKGISSIKRCIQ</t>
    </r>
    <r>
      <rPr>
        <sz val="12"/>
        <color theme="1"/>
        <rFont val="Calibri"/>
        <family val="2"/>
        <scheme val="minor"/>
      </rPr>
      <t>TKDGKVECINQPKRRRTYCRF*</t>
    </r>
  </si>
  <si>
    <t>Smp_245390</t>
  </si>
  <si>
    <t>domain conserved with 7 mismatches</t>
  </si>
  <si>
    <t>IPSE/alpha-1.2</t>
  </si>
  <si>
    <r>
      <t>MFLIAVLSYTLLSQLGITTSDSCKY</t>
    </r>
    <r>
      <rPr>
        <sz val="12"/>
        <color rgb="FFFF0000"/>
        <rFont val="Calibri (Body)"/>
      </rPr>
      <t>CLQLYD</t>
    </r>
    <r>
      <rPr>
        <u/>
        <sz val="12"/>
        <color rgb="FFFF0000"/>
        <rFont val="Calibri (Body)"/>
      </rPr>
      <t>K</t>
    </r>
    <r>
      <rPr>
        <sz val="12"/>
        <color rgb="FFFF0000"/>
        <rFont val="Calibri (Body)"/>
      </rPr>
      <t>TYE</t>
    </r>
    <r>
      <rPr>
        <u/>
        <sz val="12"/>
        <color rgb="FFFF0000"/>
        <rFont val="Calibri (Body)"/>
      </rPr>
      <t>M</t>
    </r>
    <r>
      <rPr>
        <sz val="12"/>
        <color rgb="FFFF0000"/>
        <rFont val="Calibri (Body)"/>
      </rPr>
      <t>GSYIEVYKS</t>
    </r>
    <r>
      <rPr>
        <u/>
        <sz val="12"/>
        <color rgb="FFFF0000"/>
        <rFont val="Calibri (Body)"/>
      </rPr>
      <t>L</t>
    </r>
    <r>
      <rPr>
        <sz val="12"/>
        <color rgb="FFFF0000"/>
        <rFont val="Calibri (Body)"/>
      </rPr>
      <t>GSLSPPWTPGSVCVPFVNDTKRDRPYWYLF</t>
    </r>
    <r>
      <rPr>
        <u/>
        <sz val="12"/>
        <color rgb="FFFF0000"/>
        <rFont val="Calibri (Body)"/>
      </rPr>
      <t>EK</t>
    </r>
    <r>
      <rPr>
        <sz val="12"/>
        <color rgb="FFFF0000"/>
        <rFont val="Calibri (Body)"/>
      </rPr>
      <t>VNYKGRITGLGHGTCIDDFTKSGFKGISSI</t>
    </r>
    <r>
      <rPr>
        <u/>
        <sz val="12"/>
        <color rgb="FFFF0000"/>
        <rFont val="Calibri (Body)"/>
      </rPr>
      <t>QK</t>
    </r>
    <r>
      <rPr>
        <sz val="12"/>
        <color rgb="FFFF0000"/>
        <rFont val="Calibri (Body)"/>
      </rPr>
      <t>CIQ</t>
    </r>
    <r>
      <rPr>
        <sz val="12"/>
        <color theme="1"/>
        <rFont val="Calibri"/>
        <family val="2"/>
        <scheme val="minor"/>
      </rPr>
      <t>TKDGKVECINEPKRRSIYCRI*</t>
    </r>
  </si>
  <si>
    <t>Smp_334270</t>
  </si>
  <si>
    <t>IPSE/alpha-1.3</t>
  </si>
  <si>
    <t>Smp_334350</t>
  </si>
  <si>
    <t>domain conserved with 1 mismatch</t>
  </si>
  <si>
    <t>IPSE/alpha-1.4</t>
  </si>
  <si>
    <r>
      <t>MFLIAVLSYTLISQLGITTSDSCKY</t>
    </r>
    <r>
      <rPr>
        <sz val="12"/>
        <color rgb="FFFF0000"/>
        <rFont val="Calibri (Body)"/>
      </rPr>
      <t>CLQLYDETYERGSYIEVYKSVGSLSPPWT</t>
    </r>
    <r>
      <rPr>
        <u/>
        <sz val="12"/>
        <color rgb="FFFF0000"/>
        <rFont val="Calibri (Body)"/>
      </rPr>
      <t>A</t>
    </r>
    <r>
      <rPr>
        <sz val="12"/>
        <color rgb="FFFF0000"/>
        <rFont val="Calibri (Body)"/>
      </rPr>
      <t>GSVCVPFVNDTKRERPYWYLFDNVNYTGRITGLGHGTCIDDFTKSGFKGISSIKRCIQ</t>
    </r>
    <r>
      <rPr>
        <sz val="12"/>
        <color theme="1"/>
        <rFont val="Calibri"/>
        <family val="2"/>
        <scheme val="minor"/>
      </rPr>
      <t>TKDGKVECINQPKRRRTYCRF*</t>
    </r>
  </si>
  <si>
    <t>Smp_334520</t>
  </si>
  <si>
    <t>IPSE/alpha-1.5</t>
  </si>
  <si>
    <r>
      <t>MFLIAVLSYTLISQLGITTSDSCKY</t>
    </r>
    <r>
      <rPr>
        <sz val="12"/>
        <color rgb="FFFF0000"/>
        <rFont val="Calibri (Body)"/>
      </rPr>
      <t>CLQLYDETYERGSYIEVYKSVGSLSPPWTPGSVCVPFVNDTKRERPYWYLFDNVNYTGRITGLGHGTCIDDFTKSGF</t>
    </r>
    <r>
      <rPr>
        <u/>
        <sz val="12"/>
        <color rgb="FFFF0000"/>
        <rFont val="Calibri (Body)"/>
      </rPr>
      <t>E</t>
    </r>
    <r>
      <rPr>
        <sz val="12"/>
        <color rgb="FFFF0000"/>
        <rFont val="Calibri (Body)"/>
      </rPr>
      <t>GISSIKRCIQ</t>
    </r>
    <r>
      <rPr>
        <sz val="12"/>
        <color theme="1"/>
        <rFont val="Calibri"/>
        <family val="2"/>
        <scheme val="minor"/>
      </rPr>
      <t>TKDGKVECINQPKRRRTYCRF*</t>
    </r>
  </si>
  <si>
    <t>Smp_334590</t>
  </si>
  <si>
    <t>IPSE/alpha-1.6</t>
  </si>
  <si>
    <t>Smp_334660</t>
  </si>
  <si>
    <t>domain conserved, deletion on position 37 and 1 mismatch</t>
  </si>
  <si>
    <t>IPSE/alpha-1.7</t>
  </si>
  <si>
    <t>A0A5K4FBF3</t>
  </si>
  <si>
    <r>
      <t>MFLIAVLSYTLISQLGITTSDSCKY</t>
    </r>
    <r>
      <rPr>
        <sz val="12"/>
        <color rgb="FFFF0000"/>
        <rFont val="Calibri (Body)"/>
      </rPr>
      <t>CLQLYDETYERGSYIEVYKSVGSLSPPWTPGSVCVP-</t>
    </r>
    <r>
      <rPr>
        <u/>
        <sz val="12"/>
        <color rgb="FFFF0000"/>
        <rFont val="Calibri (Body)"/>
      </rPr>
      <t>L</t>
    </r>
    <r>
      <rPr>
        <sz val="12"/>
        <color rgb="FFFF0000"/>
        <rFont val="Calibri (Body)"/>
      </rPr>
      <t>NDTKRERPYWYLFDNVNYTGRITGLGHGTCIDDFTKSGFKGISSIKRCIQ</t>
    </r>
    <r>
      <rPr>
        <sz val="12"/>
        <color theme="1"/>
        <rFont val="Calibri"/>
        <family val="2"/>
        <scheme val="minor"/>
      </rPr>
      <t>TKDGKVECINQPKRRRTYCRF*</t>
    </r>
  </si>
  <si>
    <t>Smp_334690</t>
  </si>
  <si>
    <t>domain conserved</t>
  </si>
  <si>
    <t>IPSE/alpha-1.8</t>
  </si>
  <si>
    <t>A0A5K4F959</t>
  </si>
  <si>
    <t>Smp_335410</t>
  </si>
  <si>
    <t>IPSE/alpha-1.9</t>
  </si>
  <si>
    <t>Smp_335420</t>
  </si>
  <si>
    <t>IPSE/alpha-1.10</t>
  </si>
  <si>
    <t>A0A5K4F8A9</t>
  </si>
  <si>
    <t>Smp_335430</t>
  </si>
  <si>
    <t>IPSE/alpha-1.11</t>
  </si>
  <si>
    <t>A0A5K4F0S5</t>
  </si>
  <si>
    <t>Smp_335440</t>
  </si>
  <si>
    <t>IPSE/alpha-1.12</t>
  </si>
  <si>
    <t>Smp_335450</t>
  </si>
  <si>
    <t>IPSE/alpha-1.13</t>
  </si>
  <si>
    <t>predicted 26-113 domain "Interleukin-4 inducing immunoglobulin-binding"</t>
  </si>
  <si>
    <r>
      <rPr>
        <u/>
        <sz val="12"/>
        <color theme="1"/>
        <rFont val="Calibri (Body)"/>
      </rPr>
      <t>Underlined AAs</t>
    </r>
    <r>
      <rPr>
        <sz val="12"/>
        <color theme="1"/>
        <rFont val="Calibri"/>
        <family val="2"/>
        <scheme val="minor"/>
      </rPr>
      <t xml:space="preserve"> nenote mismatches to original sequence</t>
    </r>
  </si>
  <si>
    <t>OMEGA-1_original</t>
  </si>
  <si>
    <t>OMEGA-1_original (Everts et al., 20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 (Body)"/>
    </font>
    <font>
      <sz val="12"/>
      <color rgb="FFFF0000"/>
      <name val="Calibri (Body)"/>
    </font>
    <font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u/>
      <sz val="12"/>
      <color rgb="FF00B050"/>
      <name val="Calibri"/>
      <family val="2"/>
      <scheme val="minor"/>
    </font>
    <font>
      <u/>
      <sz val="12"/>
      <color rgb="FFFF0000"/>
      <name val="Calibri"/>
      <family val="2"/>
      <scheme val="minor"/>
    </font>
    <font>
      <u/>
      <sz val="12"/>
      <color theme="1"/>
      <name val="Calibri (Body)"/>
    </font>
    <font>
      <u/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5" fillId="0" borderId="0" xfId="0" applyFont="1"/>
    <xf numFmtId="0" fontId="2" fillId="0" borderId="0" xfId="0" applyFont="1"/>
    <xf numFmtId="0" fontId="6" fillId="0" borderId="0" xfId="0" applyFont="1"/>
    <xf numFmtId="0" fontId="1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2D83B-127A-A240-BA90-CCDC3E9BD615}">
  <dimension ref="A1:E16"/>
  <sheetViews>
    <sheetView workbookViewId="0">
      <selection activeCell="A16" sqref="A16"/>
    </sheetView>
  </sheetViews>
  <sheetFormatPr defaultColWidth="10.875" defaultRowHeight="15.95"/>
  <cols>
    <col min="1" max="1" width="24.5" bestFit="1" customWidth="1"/>
    <col min="2" max="2" width="52.5" bestFit="1" customWidth="1"/>
    <col min="3" max="3" width="10.375" bestFit="1" customWidth="1"/>
    <col min="4" max="4" width="23.125" bestFit="1" customWidth="1"/>
    <col min="5" max="5" width="255.875" bestFit="1" customWidth="1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3" spans="1:5">
      <c r="A3" t="s">
        <v>10</v>
      </c>
      <c r="B3" t="s">
        <v>11</v>
      </c>
      <c r="C3" t="s">
        <v>12</v>
      </c>
      <c r="D3" t="s">
        <v>13</v>
      </c>
      <c r="E3" s="1" t="s">
        <v>14</v>
      </c>
    </row>
    <row r="4" spans="1:5">
      <c r="A4" t="s">
        <v>15</v>
      </c>
      <c r="B4" t="s">
        <v>16</v>
      </c>
      <c r="C4" t="s">
        <v>17</v>
      </c>
      <c r="D4" t="s">
        <v>18</v>
      </c>
      <c r="E4" s="1" t="s">
        <v>19</v>
      </c>
    </row>
    <row r="5" spans="1:5">
      <c r="A5" t="s">
        <v>20</v>
      </c>
      <c r="B5" t="s">
        <v>21</v>
      </c>
      <c r="C5" t="s">
        <v>22</v>
      </c>
      <c r="D5" t="s">
        <v>23</v>
      </c>
      <c r="E5" s="1" t="s">
        <v>24</v>
      </c>
    </row>
    <row r="6" spans="1:5">
      <c r="A6" t="s">
        <v>25</v>
      </c>
      <c r="B6" t="s">
        <v>21</v>
      </c>
      <c r="C6" t="s">
        <v>26</v>
      </c>
      <c r="D6" t="s">
        <v>27</v>
      </c>
      <c r="E6" s="1" t="s">
        <v>28</v>
      </c>
    </row>
    <row r="7" spans="1:5">
      <c r="A7" t="s">
        <v>29</v>
      </c>
      <c r="B7" t="s">
        <v>21</v>
      </c>
      <c r="C7" t="s">
        <v>30</v>
      </c>
      <c r="D7" t="s">
        <v>31</v>
      </c>
      <c r="E7" s="1" t="s">
        <v>32</v>
      </c>
    </row>
    <row r="8" spans="1:5">
      <c r="A8" t="s">
        <v>33</v>
      </c>
      <c r="B8" t="s">
        <v>21</v>
      </c>
      <c r="C8" t="s">
        <v>34</v>
      </c>
      <c r="D8" t="s">
        <v>35</v>
      </c>
      <c r="E8" s="1" t="s">
        <v>36</v>
      </c>
    </row>
    <row r="9" spans="1:5">
      <c r="A9" t="s">
        <v>37</v>
      </c>
      <c r="B9" t="s">
        <v>21</v>
      </c>
      <c r="C9" t="s">
        <v>38</v>
      </c>
      <c r="D9" t="s">
        <v>39</v>
      </c>
      <c r="E9" s="1" t="s">
        <v>40</v>
      </c>
    </row>
    <row r="10" spans="1:5">
      <c r="A10" t="s">
        <v>41</v>
      </c>
      <c r="B10" t="s">
        <v>21</v>
      </c>
      <c r="C10" t="s">
        <v>42</v>
      </c>
      <c r="D10" t="s">
        <v>43</v>
      </c>
      <c r="E10" s="1" t="s">
        <v>40</v>
      </c>
    </row>
    <row r="11" spans="1:5">
      <c r="A11" t="s">
        <v>44</v>
      </c>
      <c r="B11" t="s">
        <v>45</v>
      </c>
      <c r="C11" t="s">
        <v>46</v>
      </c>
      <c r="D11" t="s">
        <v>47</v>
      </c>
      <c r="E11" s="1" t="s">
        <v>48</v>
      </c>
    </row>
    <row r="13" spans="1:5">
      <c r="A13" s="2" t="s">
        <v>49</v>
      </c>
    </row>
    <row r="14" spans="1:5">
      <c r="A14" s="3" t="s">
        <v>50</v>
      </c>
    </row>
    <row r="15" spans="1:5">
      <c r="A15" s="4" t="s">
        <v>51</v>
      </c>
    </row>
    <row r="16" spans="1:5">
      <c r="A16" t="s">
        <v>5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EEBD1-3C3C-CE4A-B0B7-3DFBF4B53670}">
  <dimension ref="A1:E19"/>
  <sheetViews>
    <sheetView tabSelected="1" workbookViewId="0">
      <selection activeCell="B2" sqref="B2"/>
    </sheetView>
  </sheetViews>
  <sheetFormatPr defaultColWidth="11" defaultRowHeight="15.95"/>
  <cols>
    <col min="1" max="1" width="11.875" bestFit="1" customWidth="1"/>
    <col min="2" max="2" width="12.125" customWidth="1"/>
    <col min="3" max="3" width="14.125" bestFit="1" customWidth="1"/>
    <col min="4" max="4" width="12.125" bestFit="1" customWidth="1"/>
    <col min="5" max="5" width="147.125" bestFit="1" customWidth="1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t="s">
        <v>53</v>
      </c>
      <c r="B2" t="s">
        <v>54</v>
      </c>
      <c r="C2" t="s">
        <v>55</v>
      </c>
      <c r="D2" t="s">
        <v>56</v>
      </c>
      <c r="E2" t="s">
        <v>57</v>
      </c>
    </row>
    <row r="3" spans="1:5">
      <c r="A3" t="s">
        <v>58</v>
      </c>
      <c r="B3" t="s">
        <v>59</v>
      </c>
      <c r="C3" t="s">
        <v>60</v>
      </c>
      <c r="D3" t="s">
        <v>56</v>
      </c>
      <c r="E3" t="s">
        <v>61</v>
      </c>
    </row>
    <row r="4" spans="1:5">
      <c r="A4" t="s">
        <v>62</v>
      </c>
      <c r="B4" t="s">
        <v>59</v>
      </c>
      <c r="C4" t="s">
        <v>63</v>
      </c>
      <c r="D4" t="s">
        <v>56</v>
      </c>
      <c r="E4" t="s">
        <v>61</v>
      </c>
    </row>
    <row r="5" spans="1:5">
      <c r="A5" t="s">
        <v>64</v>
      </c>
      <c r="B5" t="s">
        <v>65</v>
      </c>
      <c r="C5" t="s">
        <v>66</v>
      </c>
      <c r="D5" t="s">
        <v>56</v>
      </c>
      <c r="E5" t="s">
        <v>67</v>
      </c>
    </row>
    <row r="6" spans="1:5">
      <c r="A6" t="s">
        <v>68</v>
      </c>
      <c r="B6" t="s">
        <v>65</v>
      </c>
      <c r="C6" t="s">
        <v>69</v>
      </c>
      <c r="D6" t="s">
        <v>56</v>
      </c>
      <c r="E6" t="s">
        <v>70</v>
      </c>
    </row>
    <row r="7" spans="1:5">
      <c r="A7" t="s">
        <v>71</v>
      </c>
      <c r="B7" t="s">
        <v>65</v>
      </c>
      <c r="C7" t="s">
        <v>72</v>
      </c>
      <c r="D7" t="s">
        <v>56</v>
      </c>
      <c r="E7" t="s">
        <v>70</v>
      </c>
    </row>
    <row r="8" spans="1:5">
      <c r="A8" t="s">
        <v>73</v>
      </c>
      <c r="B8" t="s">
        <v>74</v>
      </c>
      <c r="C8" t="s">
        <v>75</v>
      </c>
      <c r="D8" t="s">
        <v>76</v>
      </c>
      <c r="E8" t="s">
        <v>77</v>
      </c>
    </row>
    <row r="9" spans="1:5">
      <c r="A9" t="s">
        <v>78</v>
      </c>
      <c r="B9" t="s">
        <v>79</v>
      </c>
      <c r="C9" t="s">
        <v>80</v>
      </c>
      <c r="D9" t="s">
        <v>81</v>
      </c>
      <c r="E9" t="s">
        <v>57</v>
      </c>
    </row>
    <row r="10" spans="1:5">
      <c r="A10" t="s">
        <v>82</v>
      </c>
      <c r="B10" t="s">
        <v>79</v>
      </c>
      <c r="C10" t="s">
        <v>83</v>
      </c>
      <c r="D10" t="s">
        <v>81</v>
      </c>
      <c r="E10" t="s">
        <v>57</v>
      </c>
    </row>
    <row r="11" spans="1:5">
      <c r="A11" t="s">
        <v>84</v>
      </c>
      <c r="B11" t="s">
        <v>79</v>
      </c>
      <c r="C11" t="s">
        <v>85</v>
      </c>
      <c r="D11" t="s">
        <v>86</v>
      </c>
      <c r="E11" t="s">
        <v>57</v>
      </c>
    </row>
    <row r="12" spans="1:5">
      <c r="A12" t="s">
        <v>87</v>
      </c>
      <c r="B12" t="s">
        <v>79</v>
      </c>
      <c r="C12" t="s">
        <v>88</v>
      </c>
      <c r="D12" t="s">
        <v>89</v>
      </c>
      <c r="E12" t="s">
        <v>57</v>
      </c>
    </row>
    <row r="13" spans="1:5">
      <c r="A13" s="1" t="s">
        <v>90</v>
      </c>
      <c r="B13" t="s">
        <v>79</v>
      </c>
      <c r="C13" t="s">
        <v>91</v>
      </c>
      <c r="D13" t="s">
        <v>89</v>
      </c>
      <c r="E13" t="s">
        <v>57</v>
      </c>
    </row>
    <row r="14" spans="1:5">
      <c r="A14" t="s">
        <v>92</v>
      </c>
      <c r="B14" t="s">
        <v>79</v>
      </c>
      <c r="C14" t="s">
        <v>93</v>
      </c>
      <c r="D14" t="s">
        <v>56</v>
      </c>
      <c r="E14" t="s">
        <v>57</v>
      </c>
    </row>
    <row r="17" spans="1:1">
      <c r="A17" s="2" t="s">
        <v>49</v>
      </c>
    </row>
    <row r="18" spans="1:1">
      <c r="A18" s="4" t="s">
        <v>94</v>
      </c>
    </row>
    <row r="19" spans="1:1">
      <c r="A19" t="s">
        <v>95</v>
      </c>
    </row>
  </sheetData>
  <autoFilter ref="A1:E1" xr:uid="{FB0EEBD1-3C3C-CE4A-B0B7-3DFBF4B53670}">
    <sortState xmlns:xlrd2="http://schemas.microsoft.com/office/spreadsheetml/2017/richdata2" ref="A2:E14">
      <sortCondition ref="A1:A1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8A141-D4D9-4548-BC5B-21FEE147AFFE}">
  <dimension ref="A1:K11"/>
  <sheetViews>
    <sheetView workbookViewId="0">
      <selection activeCell="C18" sqref="C18"/>
    </sheetView>
  </sheetViews>
  <sheetFormatPr defaultColWidth="11" defaultRowHeight="15.95"/>
  <cols>
    <col min="1" max="1" width="33.625" bestFit="1" customWidth="1"/>
    <col min="2" max="2" width="16.625" bestFit="1" customWidth="1"/>
    <col min="3" max="11" width="11.875" bestFit="1" customWidth="1"/>
  </cols>
  <sheetData>
    <row r="1" spans="1:11">
      <c r="B1" s="2" t="s">
        <v>96</v>
      </c>
      <c r="C1" s="2" t="s">
        <v>10</v>
      </c>
      <c r="D1" s="2" t="s">
        <v>15</v>
      </c>
      <c r="E1" s="2" t="s">
        <v>20</v>
      </c>
      <c r="F1" s="2" t="s">
        <v>25</v>
      </c>
      <c r="G1" s="2" t="s">
        <v>29</v>
      </c>
      <c r="H1" s="2" t="s">
        <v>33</v>
      </c>
      <c r="I1" s="2" t="s">
        <v>37</v>
      </c>
      <c r="J1" s="2" t="s">
        <v>41</v>
      </c>
      <c r="K1" s="2" t="s">
        <v>44</v>
      </c>
    </row>
    <row r="2" spans="1:11">
      <c r="A2" s="2" t="s">
        <v>97</v>
      </c>
      <c r="C2">
        <v>31.556000000000001</v>
      </c>
      <c r="D2">
        <v>42.188000000000002</v>
      </c>
      <c r="E2">
        <v>69.117999999999995</v>
      </c>
      <c r="F2">
        <v>87.671000000000006</v>
      </c>
      <c r="G2">
        <v>93.75</v>
      </c>
      <c r="H2">
        <v>80.850999999999999</v>
      </c>
      <c r="I2">
        <v>92.968999999999994</v>
      </c>
      <c r="J2">
        <v>92.968999999999994</v>
      </c>
      <c r="K2">
        <v>49.713999999999999</v>
      </c>
    </row>
    <row r="3" spans="1:11">
      <c r="A3" s="2" t="s">
        <v>10</v>
      </c>
      <c r="B3">
        <v>31.556000000000001</v>
      </c>
      <c r="D3">
        <v>17.187999999999999</v>
      </c>
      <c r="E3">
        <v>27.536000000000001</v>
      </c>
      <c r="F3">
        <v>31.081</v>
      </c>
      <c r="G3">
        <v>28.681999999999999</v>
      </c>
      <c r="H3">
        <v>37.5</v>
      </c>
      <c r="I3">
        <v>28.681999999999999</v>
      </c>
      <c r="J3">
        <v>28.681999999999999</v>
      </c>
      <c r="K3">
        <v>31.745999999999999</v>
      </c>
    </row>
    <row r="4" spans="1:11">
      <c r="A4" s="2" t="s">
        <v>15</v>
      </c>
      <c r="B4">
        <v>42.188000000000002</v>
      </c>
      <c r="C4">
        <v>17.187999999999999</v>
      </c>
      <c r="E4">
        <v>10</v>
      </c>
      <c r="F4">
        <v>10</v>
      </c>
      <c r="G4">
        <v>10</v>
      </c>
      <c r="H4">
        <v>10</v>
      </c>
      <c r="I4">
        <v>10</v>
      </c>
      <c r="J4">
        <v>10</v>
      </c>
      <c r="K4">
        <v>22.414000000000001</v>
      </c>
    </row>
    <row r="5" spans="1:11">
      <c r="A5" s="2" t="s">
        <v>20</v>
      </c>
      <c r="B5">
        <v>69.117999999999995</v>
      </c>
      <c r="C5">
        <v>27.536000000000001</v>
      </c>
      <c r="D5">
        <v>10</v>
      </c>
      <c r="F5">
        <v>80.882000000000005</v>
      </c>
      <c r="G5">
        <v>80.882000000000005</v>
      </c>
      <c r="H5">
        <v>97.872</v>
      </c>
      <c r="I5">
        <v>79.412000000000006</v>
      </c>
      <c r="J5">
        <v>79.412000000000006</v>
      </c>
      <c r="K5">
        <v>51.470999999999997</v>
      </c>
    </row>
    <row r="6" spans="1:11">
      <c r="A6" s="2" t="s">
        <v>25</v>
      </c>
      <c r="B6">
        <v>87.671000000000006</v>
      </c>
      <c r="C6">
        <v>31.081</v>
      </c>
      <c r="D6">
        <v>10</v>
      </c>
      <c r="E6">
        <v>80.882000000000005</v>
      </c>
      <c r="G6">
        <v>98.63</v>
      </c>
      <c r="H6">
        <v>97.872</v>
      </c>
      <c r="I6">
        <v>97.26</v>
      </c>
      <c r="J6">
        <v>97.26</v>
      </c>
      <c r="K6">
        <v>58.904000000000003</v>
      </c>
    </row>
    <row r="7" spans="1:11">
      <c r="A7" s="2" t="s">
        <v>29</v>
      </c>
      <c r="B7">
        <v>93.75</v>
      </c>
      <c r="C7">
        <v>28.681999999999999</v>
      </c>
      <c r="D7">
        <v>10</v>
      </c>
      <c r="E7">
        <v>80.882000000000005</v>
      </c>
      <c r="F7">
        <v>98.63</v>
      </c>
      <c r="H7">
        <v>97.872</v>
      </c>
      <c r="I7">
        <v>99.218999999999994</v>
      </c>
      <c r="J7">
        <v>99.218999999999994</v>
      </c>
      <c r="K7">
        <v>53.905999999999999</v>
      </c>
    </row>
    <row r="8" spans="1:11">
      <c r="A8" s="2" t="s">
        <v>33</v>
      </c>
      <c r="B8">
        <v>80.850999999999999</v>
      </c>
      <c r="C8">
        <v>37.5</v>
      </c>
      <c r="D8">
        <v>10</v>
      </c>
      <c r="E8">
        <v>97.872</v>
      </c>
      <c r="F8">
        <v>97.872</v>
      </c>
      <c r="G8">
        <v>97.872</v>
      </c>
      <c r="I8">
        <v>97.872</v>
      </c>
      <c r="J8">
        <v>97.872</v>
      </c>
      <c r="K8">
        <v>61.701999999999998</v>
      </c>
    </row>
    <row r="9" spans="1:11">
      <c r="A9" s="2" t="s">
        <v>37</v>
      </c>
      <c r="B9">
        <v>92.968999999999994</v>
      </c>
      <c r="C9">
        <v>28.681999999999999</v>
      </c>
      <c r="D9">
        <v>10</v>
      </c>
      <c r="E9">
        <v>79.412000000000006</v>
      </c>
      <c r="F9">
        <v>97.26</v>
      </c>
      <c r="G9">
        <v>99.218999999999994</v>
      </c>
      <c r="H9">
        <v>97.872</v>
      </c>
      <c r="J9">
        <v>100</v>
      </c>
      <c r="K9">
        <v>53.905999999999999</v>
      </c>
    </row>
    <row r="10" spans="1:11">
      <c r="A10" s="2" t="s">
        <v>41</v>
      </c>
      <c r="B10">
        <v>92.968999999999994</v>
      </c>
      <c r="C10">
        <v>28.681999999999999</v>
      </c>
      <c r="D10">
        <v>10</v>
      </c>
      <c r="E10">
        <v>79.412000000000006</v>
      </c>
      <c r="F10">
        <v>97.26</v>
      </c>
      <c r="G10">
        <v>99.218999999999994</v>
      </c>
      <c r="H10">
        <v>97.872</v>
      </c>
      <c r="I10">
        <v>100</v>
      </c>
      <c r="K10">
        <v>53.905999999999999</v>
      </c>
    </row>
    <row r="11" spans="1:11">
      <c r="A11" s="2" t="s">
        <v>44</v>
      </c>
      <c r="B11">
        <v>49.713999999999999</v>
      </c>
      <c r="C11">
        <v>31.745999999999999</v>
      </c>
      <c r="D11">
        <v>22.414000000000001</v>
      </c>
      <c r="E11">
        <v>51.470999999999997</v>
      </c>
      <c r="F11">
        <v>58.904000000000003</v>
      </c>
      <c r="G11">
        <v>53.905999999999999</v>
      </c>
      <c r="H11">
        <v>61.701999999999998</v>
      </c>
      <c r="I11">
        <v>53.905999999999999</v>
      </c>
      <c r="J11">
        <v>53.905999999999999</v>
      </c>
    </row>
  </sheetData>
  <conditionalFormatting sqref="B2:K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FF7128"/>
        <color rgb="FFFFEF9C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66986-9F8D-2F4B-B272-498C692BF49C}">
  <dimension ref="A1:N14"/>
  <sheetViews>
    <sheetView workbookViewId="0">
      <selection activeCell="B22" sqref="B22"/>
    </sheetView>
  </sheetViews>
  <sheetFormatPr defaultColWidth="11" defaultRowHeight="15.95"/>
  <cols>
    <col min="1" max="14" width="11.875" bestFit="1" customWidth="1"/>
  </cols>
  <sheetData>
    <row r="1" spans="1:14">
      <c r="A1" s="2"/>
      <c r="B1" s="2" t="s">
        <v>53</v>
      </c>
      <c r="C1" s="2" t="s">
        <v>58</v>
      </c>
      <c r="D1" s="2" t="s">
        <v>62</v>
      </c>
      <c r="E1" s="2" t="s">
        <v>64</v>
      </c>
      <c r="F1" s="2" t="s">
        <v>68</v>
      </c>
      <c r="G1" s="2" t="s">
        <v>71</v>
      </c>
      <c r="H1" s="2" t="s">
        <v>73</v>
      </c>
      <c r="I1" s="2" t="s">
        <v>78</v>
      </c>
      <c r="J1" s="2" t="s">
        <v>82</v>
      </c>
      <c r="K1" s="2" t="s">
        <v>84</v>
      </c>
      <c r="L1" s="2" t="s">
        <v>87</v>
      </c>
      <c r="M1" s="2" t="s">
        <v>90</v>
      </c>
      <c r="N1" s="2" t="s">
        <v>92</v>
      </c>
    </row>
    <row r="2" spans="1:14">
      <c r="A2" s="2" t="s">
        <v>53</v>
      </c>
      <c r="C2">
        <v>89.63</v>
      </c>
      <c r="D2">
        <v>89.63</v>
      </c>
      <c r="E2">
        <v>99.259</v>
      </c>
      <c r="F2">
        <v>99.259</v>
      </c>
      <c r="G2">
        <v>99.259</v>
      </c>
      <c r="H2">
        <v>98.519000000000005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</row>
    <row r="3" spans="1:14">
      <c r="A3" s="2" t="s">
        <v>58</v>
      </c>
      <c r="B3">
        <v>89.63</v>
      </c>
      <c r="D3">
        <v>100</v>
      </c>
      <c r="E3">
        <v>88.888999999999996</v>
      </c>
      <c r="F3">
        <v>88.888999999999996</v>
      </c>
      <c r="G3">
        <v>88.888999999999996</v>
      </c>
      <c r="H3">
        <v>88.147999999999996</v>
      </c>
      <c r="I3">
        <v>89.63</v>
      </c>
      <c r="J3">
        <v>89.63</v>
      </c>
      <c r="K3">
        <v>89.63</v>
      </c>
      <c r="L3">
        <v>89.63</v>
      </c>
      <c r="M3">
        <v>89.63</v>
      </c>
      <c r="N3">
        <v>89.63</v>
      </c>
    </row>
    <row r="4" spans="1:14">
      <c r="A4" s="2" t="s">
        <v>62</v>
      </c>
      <c r="B4">
        <v>89.63</v>
      </c>
      <c r="C4">
        <v>100</v>
      </c>
      <c r="E4">
        <v>88.888999999999996</v>
      </c>
      <c r="F4">
        <v>88.888999999999996</v>
      </c>
      <c r="G4">
        <v>88.888999999999996</v>
      </c>
      <c r="H4">
        <v>88.147999999999996</v>
      </c>
      <c r="I4">
        <v>89.63</v>
      </c>
      <c r="J4">
        <v>89.63</v>
      </c>
      <c r="K4">
        <v>89.63</v>
      </c>
      <c r="L4">
        <v>89.63</v>
      </c>
      <c r="M4">
        <v>89.63</v>
      </c>
      <c r="N4">
        <v>89.63</v>
      </c>
    </row>
    <row r="5" spans="1:14">
      <c r="A5" s="2" t="s">
        <v>64</v>
      </c>
      <c r="B5">
        <v>99.259</v>
      </c>
      <c r="C5">
        <v>88.888999999999996</v>
      </c>
      <c r="D5">
        <v>88.888999999999996</v>
      </c>
      <c r="F5">
        <v>98.519000000000005</v>
      </c>
      <c r="G5">
        <v>98.519000000000005</v>
      </c>
      <c r="H5">
        <v>97.778000000000006</v>
      </c>
      <c r="I5">
        <v>99.259</v>
      </c>
      <c r="J5">
        <v>99.259</v>
      </c>
      <c r="K5">
        <v>99.259</v>
      </c>
      <c r="L5">
        <v>99.259</v>
      </c>
      <c r="M5">
        <v>99.259</v>
      </c>
      <c r="N5">
        <v>99.259</v>
      </c>
    </row>
    <row r="6" spans="1:14">
      <c r="A6" s="2" t="s">
        <v>68</v>
      </c>
      <c r="B6">
        <v>99.259</v>
      </c>
      <c r="C6">
        <v>88.888999999999996</v>
      </c>
      <c r="D6">
        <v>88.888999999999996</v>
      </c>
      <c r="E6">
        <v>98.519000000000005</v>
      </c>
      <c r="G6">
        <v>100</v>
      </c>
      <c r="H6">
        <v>97.778000000000006</v>
      </c>
      <c r="I6">
        <v>99.259</v>
      </c>
      <c r="J6">
        <v>99.259</v>
      </c>
      <c r="K6">
        <v>99.259</v>
      </c>
      <c r="L6">
        <v>99.259</v>
      </c>
      <c r="M6">
        <v>99.259</v>
      </c>
      <c r="N6">
        <v>99.259</v>
      </c>
    </row>
    <row r="7" spans="1:14">
      <c r="A7" s="2" t="s">
        <v>71</v>
      </c>
      <c r="B7">
        <v>99.259</v>
      </c>
      <c r="C7">
        <v>88.888999999999996</v>
      </c>
      <c r="D7">
        <v>88.888999999999996</v>
      </c>
      <c r="E7">
        <v>98.519000000000005</v>
      </c>
      <c r="F7">
        <v>100</v>
      </c>
      <c r="H7">
        <v>97.778000000000006</v>
      </c>
      <c r="I7">
        <v>99.259</v>
      </c>
      <c r="J7">
        <v>99.259</v>
      </c>
      <c r="K7">
        <v>99.259</v>
      </c>
      <c r="L7">
        <v>99.259</v>
      </c>
      <c r="M7">
        <v>99.259</v>
      </c>
      <c r="N7">
        <v>99.259</v>
      </c>
    </row>
    <row r="8" spans="1:14">
      <c r="A8" s="2" t="s">
        <v>73</v>
      </c>
      <c r="B8">
        <v>98.519000000000005</v>
      </c>
      <c r="C8">
        <v>88.147999999999996</v>
      </c>
      <c r="D8">
        <v>88.147999999999996</v>
      </c>
      <c r="E8">
        <v>97.778000000000006</v>
      </c>
      <c r="F8">
        <v>97.778000000000006</v>
      </c>
      <c r="G8">
        <v>97.778000000000006</v>
      </c>
      <c r="I8">
        <v>98.519000000000005</v>
      </c>
      <c r="J8">
        <v>98.519000000000005</v>
      </c>
      <c r="K8">
        <v>98.519000000000005</v>
      </c>
      <c r="L8">
        <v>98.519000000000005</v>
      </c>
      <c r="M8">
        <v>98.519000000000005</v>
      </c>
      <c r="N8">
        <v>98.519000000000005</v>
      </c>
    </row>
    <row r="9" spans="1:14">
      <c r="A9" s="2" t="s">
        <v>78</v>
      </c>
      <c r="B9">
        <v>100</v>
      </c>
      <c r="C9">
        <v>89.63</v>
      </c>
      <c r="D9">
        <v>89.63</v>
      </c>
      <c r="E9">
        <v>99.259</v>
      </c>
      <c r="F9">
        <v>99.259</v>
      </c>
      <c r="G9">
        <v>99.259</v>
      </c>
      <c r="H9">
        <v>98.519000000000005</v>
      </c>
      <c r="J9">
        <v>100</v>
      </c>
      <c r="K9">
        <v>100</v>
      </c>
      <c r="L9">
        <v>100</v>
      </c>
      <c r="M9">
        <v>100</v>
      </c>
      <c r="N9">
        <v>100</v>
      </c>
    </row>
    <row r="10" spans="1:14">
      <c r="A10" s="2" t="s">
        <v>82</v>
      </c>
      <c r="B10">
        <v>100</v>
      </c>
      <c r="C10">
        <v>89.63</v>
      </c>
      <c r="D10">
        <v>89.63</v>
      </c>
      <c r="E10">
        <v>99.259</v>
      </c>
      <c r="F10">
        <v>99.259</v>
      </c>
      <c r="G10">
        <v>99.259</v>
      </c>
      <c r="H10">
        <v>98.519000000000005</v>
      </c>
      <c r="I10">
        <v>100</v>
      </c>
      <c r="K10">
        <v>100</v>
      </c>
      <c r="L10">
        <v>100</v>
      </c>
      <c r="M10">
        <v>100</v>
      </c>
      <c r="N10">
        <v>100</v>
      </c>
    </row>
    <row r="11" spans="1:14">
      <c r="A11" s="2" t="s">
        <v>84</v>
      </c>
      <c r="B11">
        <v>100</v>
      </c>
      <c r="C11">
        <v>89.63</v>
      </c>
      <c r="D11">
        <v>89.63</v>
      </c>
      <c r="E11">
        <v>99.259</v>
      </c>
      <c r="F11">
        <v>99.259</v>
      </c>
      <c r="G11">
        <v>99.259</v>
      </c>
      <c r="H11">
        <v>98.519000000000005</v>
      </c>
      <c r="I11">
        <v>100</v>
      </c>
      <c r="J11">
        <v>100</v>
      </c>
      <c r="L11">
        <v>100</v>
      </c>
      <c r="M11">
        <v>100</v>
      </c>
      <c r="N11">
        <v>100</v>
      </c>
    </row>
    <row r="12" spans="1:14">
      <c r="A12" s="2" t="s">
        <v>87</v>
      </c>
      <c r="B12">
        <v>100</v>
      </c>
      <c r="C12">
        <v>89.63</v>
      </c>
      <c r="D12">
        <v>89.63</v>
      </c>
      <c r="E12">
        <v>99.259</v>
      </c>
      <c r="F12">
        <v>99.259</v>
      </c>
      <c r="G12">
        <v>99.259</v>
      </c>
      <c r="H12">
        <v>98.519000000000005</v>
      </c>
      <c r="I12">
        <v>100</v>
      </c>
      <c r="J12">
        <v>100</v>
      </c>
      <c r="K12">
        <v>100</v>
      </c>
      <c r="M12">
        <v>100</v>
      </c>
      <c r="N12">
        <v>100</v>
      </c>
    </row>
    <row r="13" spans="1:14">
      <c r="A13" s="2" t="s">
        <v>90</v>
      </c>
      <c r="B13">
        <v>100</v>
      </c>
      <c r="C13">
        <v>89.63</v>
      </c>
      <c r="D13">
        <v>89.63</v>
      </c>
      <c r="E13">
        <v>99.259</v>
      </c>
      <c r="F13">
        <v>99.259</v>
      </c>
      <c r="G13">
        <v>99.259</v>
      </c>
      <c r="H13">
        <v>98.519000000000005</v>
      </c>
      <c r="I13">
        <v>100</v>
      </c>
      <c r="J13">
        <v>100</v>
      </c>
      <c r="K13">
        <v>100</v>
      </c>
      <c r="L13">
        <v>100</v>
      </c>
      <c r="N13">
        <v>100</v>
      </c>
    </row>
    <row r="14" spans="1:14">
      <c r="A14" s="2" t="s">
        <v>92</v>
      </c>
      <c r="B14">
        <v>100</v>
      </c>
      <c r="C14">
        <v>89.63</v>
      </c>
      <c r="D14">
        <v>89.63</v>
      </c>
      <c r="E14">
        <v>99.259</v>
      </c>
      <c r="F14">
        <v>99.259</v>
      </c>
      <c r="G14">
        <v>99.259</v>
      </c>
      <c r="H14">
        <v>98.519000000000005</v>
      </c>
      <c r="I14">
        <v>100</v>
      </c>
      <c r="J14">
        <v>100</v>
      </c>
      <c r="K14">
        <v>100</v>
      </c>
      <c r="L14">
        <v>100</v>
      </c>
      <c r="M14">
        <v>100</v>
      </c>
    </row>
  </sheetData>
  <conditionalFormatting sqref="B2:N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nečný Lukáš</dc:creator>
  <cp:keywords/>
  <dc:description/>
  <cp:lastModifiedBy>Peterková Kristýna</cp:lastModifiedBy>
  <cp:revision/>
  <dcterms:created xsi:type="dcterms:W3CDTF">2023-09-25T02:47:00Z</dcterms:created>
  <dcterms:modified xsi:type="dcterms:W3CDTF">2023-10-09T15:43:10Z</dcterms:modified>
  <cp:category/>
  <cp:contentStatus/>
</cp:coreProperties>
</file>